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nny/Dropbox/Harris Lab (CWRU)/Manuscripts/Kerschner and Paranjaype 2022 (cftr high_low)/Figures and Tables/"/>
    </mc:Choice>
  </mc:AlternateContent>
  <xr:revisionPtr revIDLastSave="0" documentId="8_{6D7EF368-35AB-9949-A050-BCF225A0915F}" xr6:coauthVersionLast="36" xr6:coauthVersionMax="36" xr10:uidLastSave="{00000000-0000-0000-0000-000000000000}"/>
  <bookViews>
    <workbookView xWindow="6380" yWindow="3300" windowWidth="26840" windowHeight="15940" xr2:uid="{44FC01BC-7C1A-3C45-B117-ABA2F127AB4F}"/>
  </bookViews>
  <sheets>
    <sheet name="Table S4  (GO term CFTR low)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9" i="1" l="1"/>
  <c r="O8" i="1"/>
  <c r="O7" i="1"/>
  <c r="O6" i="1"/>
  <c r="O5" i="1"/>
  <c r="O4" i="1"/>
  <c r="O3" i="1"/>
</calcChain>
</file>

<file path=xl/sharedStrings.xml><?xml version="1.0" encoding="utf-8"?>
<sst xmlns="http://schemas.openxmlformats.org/spreadsheetml/2006/main" count="44" uniqueCount="39">
  <si>
    <t>Table S4: DAVID GO term analysis for CFTR-low DEGs, p-value ≤ 0.01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-LOG10(pvalue)</t>
  </si>
  <si>
    <t>GOTERM_BP_DIRECT</t>
  </si>
  <si>
    <t>GO:0007155</t>
  </si>
  <si>
    <t>cell adhesion</t>
  </si>
  <si>
    <t>VTN, FLG2, PCDHB2, PCDHGA4, PCDHGA2, FEZ1, SUSD5, PCDHB3, SLC7A11, THBS2, RHOB</t>
  </si>
  <si>
    <t>GO:0030216</t>
  </si>
  <si>
    <t>keratinocyte differentiation</t>
  </si>
  <si>
    <t>FLG, SCEL, INTU, EREG</t>
  </si>
  <si>
    <t>GOTERM_CC_DIRECT</t>
  </si>
  <si>
    <t>GO:0005887</t>
  </si>
  <si>
    <t>integral component of plasma membrane</t>
  </si>
  <si>
    <t>VIPR1, TENM3, PTPRS, GPR37, ABCC2, PCDHGA4, UPK2, PCDHGA2, CLCNKB, SLC40A1, NRG1, SYT13, SORCS2, SLC16A14, EREG, ATP7B, PCDHB2, TRPV6, IGDCC3, ENPP1, STOM, PCDHB3</t>
  </si>
  <si>
    <t>GO:0031410</t>
  </si>
  <si>
    <t>cytoplasmic vesicle</t>
  </si>
  <si>
    <t>SLC9A4, ATP7B, ATG9B, STON2, GBP2, KIAA0319, MAPK15, RHOB</t>
  </si>
  <si>
    <t>GO:0001533</t>
  </si>
  <si>
    <t>cornified envelope</t>
  </si>
  <si>
    <t>FLG, SCEL, FLG2, KLK6</t>
  </si>
  <si>
    <t>GOTERM_MF_DIRECT</t>
  </si>
  <si>
    <t>GO:0005509</t>
  </si>
  <si>
    <t>calcium ion binding</t>
  </si>
  <si>
    <t>FLG, SNED1, PCDHGA4, PCDHGA2, TNNC1, SYT13, PPP2R3A, THBS2, FLG2, PCDHB2, ANXA6, ENPP1, PCDHB3, CAPS2</t>
  </si>
  <si>
    <t>GO:0005044</t>
  </si>
  <si>
    <t>scavenger receptor activity</t>
  </si>
  <si>
    <t>VTN, SCARA3, LOXL4, ENP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0" fillId="0" borderId="0" xfId="0" quotePrefix="1"/>
    <xf numFmtId="0" fontId="0" fillId="0" borderId="0" xfId="0" applyFont="1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1AB11F-5A47-E347-8E22-8CF3F108F9DA}">
  <dimension ref="A1:O9"/>
  <sheetViews>
    <sheetView tabSelected="1" workbookViewId="0"/>
  </sheetViews>
  <sheetFormatPr baseColWidth="10" defaultRowHeight="16" x14ac:dyDescent="0.2"/>
  <cols>
    <col min="1" max="1" width="29" bestFit="1" customWidth="1"/>
    <col min="2" max="2" width="11.33203125" bestFit="1" customWidth="1"/>
    <col min="3" max="3" width="36" style="2" bestFit="1" customWidth="1"/>
    <col min="7" max="7" width="55.5" style="2" customWidth="1"/>
    <col min="11" max="11" width="14.5" bestFit="1" customWidth="1"/>
    <col min="15" max="15" width="14" bestFit="1" customWidth="1"/>
  </cols>
  <sheetData>
    <row r="1" spans="1:15" s="1" customFormat="1" ht="21" x14ac:dyDescent="0.25">
      <c r="A1" s="1" t="s">
        <v>0</v>
      </c>
    </row>
    <row r="2" spans="1:15" ht="17" x14ac:dyDescent="0.2">
      <c r="A2" t="s">
        <v>1</v>
      </c>
      <c r="B2" t="s">
        <v>2</v>
      </c>
      <c r="C2" s="2" t="s">
        <v>2</v>
      </c>
      <c r="D2" t="s">
        <v>3</v>
      </c>
      <c r="E2" t="s">
        <v>4</v>
      </c>
      <c r="F2" t="s">
        <v>5</v>
      </c>
      <c r="G2" s="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s="3" t="s">
        <v>14</v>
      </c>
    </row>
    <row r="3" spans="1:15" ht="34" x14ac:dyDescent="0.2">
      <c r="A3" t="s">
        <v>15</v>
      </c>
      <c r="B3" t="s">
        <v>16</v>
      </c>
      <c r="C3" s="4" t="s">
        <v>17</v>
      </c>
      <c r="D3">
        <v>11</v>
      </c>
      <c r="E3">
        <v>7.0967741935483799</v>
      </c>
      <c r="F3">
        <v>5.9641066328437803E-3</v>
      </c>
      <c r="G3" s="2" t="s">
        <v>18</v>
      </c>
      <c r="H3">
        <v>137</v>
      </c>
      <c r="I3">
        <v>555</v>
      </c>
      <c r="J3">
        <v>19308</v>
      </c>
      <c r="K3">
        <v>2.79329256263562</v>
      </c>
      <c r="L3">
        <v>0.99447419203200305</v>
      </c>
      <c r="M3">
        <v>1</v>
      </c>
      <c r="N3">
        <v>1</v>
      </c>
      <c r="O3">
        <f t="shared" ref="O3:O9" si="0">-LOG10(F3)</f>
        <v>2.2244546003562582</v>
      </c>
    </row>
    <row r="4" spans="1:15" ht="17" x14ac:dyDescent="0.2">
      <c r="A4" t="s">
        <v>15</v>
      </c>
      <c r="B4" t="s">
        <v>19</v>
      </c>
      <c r="C4" s="4" t="s">
        <v>20</v>
      </c>
      <c r="D4">
        <v>4</v>
      </c>
      <c r="E4">
        <v>2.5806451612903198</v>
      </c>
      <c r="F4">
        <v>8.7297276501493402E-3</v>
      </c>
      <c r="G4" s="2" t="s">
        <v>21</v>
      </c>
      <c r="H4">
        <v>137</v>
      </c>
      <c r="I4">
        <v>60</v>
      </c>
      <c r="J4">
        <v>19308</v>
      </c>
      <c r="K4">
        <v>9.3956204379562003</v>
      </c>
      <c r="L4">
        <v>0.99950918326381</v>
      </c>
      <c r="M4">
        <v>1</v>
      </c>
      <c r="N4">
        <v>1</v>
      </c>
      <c r="O4">
        <f t="shared" si="0"/>
        <v>2.0589993051927484</v>
      </c>
    </row>
    <row r="5" spans="1:15" ht="51" x14ac:dyDescent="0.2">
      <c r="A5" t="s">
        <v>22</v>
      </c>
      <c r="B5" t="s">
        <v>23</v>
      </c>
      <c r="C5" s="4" t="s">
        <v>24</v>
      </c>
      <c r="D5">
        <v>22</v>
      </c>
      <c r="E5">
        <v>14.193548387096699</v>
      </c>
      <c r="F5">
        <v>1.00586942174346E-3</v>
      </c>
      <c r="G5" s="2" t="s">
        <v>25</v>
      </c>
      <c r="H5">
        <v>138</v>
      </c>
      <c r="I5">
        <v>1508</v>
      </c>
      <c r="J5">
        <v>20562</v>
      </c>
      <c r="K5">
        <v>2.1737400530503899</v>
      </c>
      <c r="L5">
        <v>0.18886934539997699</v>
      </c>
      <c r="M5">
        <v>0.20922083972264</v>
      </c>
      <c r="N5">
        <v>0.20922083972264</v>
      </c>
      <c r="O5">
        <f t="shared" si="0"/>
        <v>2.99745839412802</v>
      </c>
    </row>
    <row r="6" spans="1:15" ht="34" x14ac:dyDescent="0.2">
      <c r="A6" t="s">
        <v>22</v>
      </c>
      <c r="B6" t="s">
        <v>26</v>
      </c>
      <c r="C6" s="4" t="s">
        <v>27</v>
      </c>
      <c r="D6">
        <v>8</v>
      </c>
      <c r="E6">
        <v>5.1612903225806397</v>
      </c>
      <c r="F6">
        <v>6.1861283474256403E-3</v>
      </c>
      <c r="G6" s="2" t="s">
        <v>28</v>
      </c>
      <c r="H6">
        <v>138</v>
      </c>
      <c r="I6">
        <v>325</v>
      </c>
      <c r="J6">
        <v>20562</v>
      </c>
      <c r="K6">
        <v>3.6676923076922998</v>
      </c>
      <c r="L6">
        <v>0.72492488614895001</v>
      </c>
      <c r="M6">
        <v>0.49682132111316402</v>
      </c>
      <c r="N6">
        <v>0.49682132111316402</v>
      </c>
      <c r="O6">
        <f t="shared" si="0"/>
        <v>2.2085810736635096</v>
      </c>
    </row>
    <row r="7" spans="1:15" ht="17" x14ac:dyDescent="0.2">
      <c r="A7" t="s">
        <v>22</v>
      </c>
      <c r="B7" t="s">
        <v>29</v>
      </c>
      <c r="C7" s="4" t="s">
        <v>30</v>
      </c>
      <c r="D7">
        <v>4</v>
      </c>
      <c r="E7">
        <v>2.5806451612903198</v>
      </c>
      <c r="F7">
        <v>7.1656921314398698E-3</v>
      </c>
      <c r="G7" s="2" t="s">
        <v>31</v>
      </c>
      <c r="H7">
        <v>138</v>
      </c>
      <c r="I7">
        <v>59</v>
      </c>
      <c r="J7">
        <v>20562</v>
      </c>
      <c r="K7">
        <v>10.1016949152542</v>
      </c>
      <c r="L7">
        <v>0.77593738042775995</v>
      </c>
      <c r="M7">
        <v>0.49682132111316402</v>
      </c>
      <c r="N7">
        <v>0.49682132111316402</v>
      </c>
      <c r="O7">
        <f t="shared" si="0"/>
        <v>2.1447418549040771</v>
      </c>
    </row>
    <row r="8" spans="1:15" ht="34" x14ac:dyDescent="0.2">
      <c r="A8" t="s">
        <v>32</v>
      </c>
      <c r="B8" t="s">
        <v>33</v>
      </c>
      <c r="C8" s="4" t="s">
        <v>34</v>
      </c>
      <c r="D8">
        <v>14</v>
      </c>
      <c r="E8">
        <v>9.0322580645161192</v>
      </c>
      <c r="F8">
        <v>2.5127330064698898E-3</v>
      </c>
      <c r="G8" s="2" t="s">
        <v>35</v>
      </c>
      <c r="H8">
        <v>134</v>
      </c>
      <c r="I8">
        <v>751</v>
      </c>
      <c r="J8">
        <v>18869</v>
      </c>
      <c r="K8">
        <v>2.6250173897489901</v>
      </c>
      <c r="L8">
        <v>0.49429794345486699</v>
      </c>
      <c r="M8">
        <v>0.68095064475334</v>
      </c>
      <c r="N8">
        <v>0.68095064475334</v>
      </c>
      <c r="O8">
        <f t="shared" si="0"/>
        <v>2.5998536554492149</v>
      </c>
    </row>
    <row r="9" spans="1:15" ht="17" x14ac:dyDescent="0.2">
      <c r="A9" t="s">
        <v>32</v>
      </c>
      <c r="B9" t="s">
        <v>36</v>
      </c>
      <c r="C9" s="2" t="s">
        <v>37</v>
      </c>
      <c r="D9">
        <v>4</v>
      </c>
      <c r="E9">
        <v>2.5806451612903198</v>
      </c>
      <c r="F9">
        <v>5.2695246944770699E-3</v>
      </c>
      <c r="G9" s="2" t="s">
        <v>38</v>
      </c>
      <c r="H9">
        <v>134</v>
      </c>
      <c r="I9">
        <v>50</v>
      </c>
      <c r="J9">
        <v>18869</v>
      </c>
      <c r="K9">
        <v>11.2650746268656</v>
      </c>
      <c r="L9">
        <v>0.76112551006983398</v>
      </c>
      <c r="M9">
        <v>0.71402059610164303</v>
      </c>
      <c r="N9">
        <v>0.71402059610164303</v>
      </c>
      <c r="O9">
        <f t="shared" si="0"/>
        <v>2.27822855592124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  (GO term CFTR low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y Kerschner</dc:creator>
  <cp:lastModifiedBy>Jenny Kerschner</cp:lastModifiedBy>
  <dcterms:created xsi:type="dcterms:W3CDTF">2022-12-15T15:57:50Z</dcterms:created>
  <dcterms:modified xsi:type="dcterms:W3CDTF">2022-12-15T15:58:07Z</dcterms:modified>
</cp:coreProperties>
</file>